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/>
  <mc:AlternateContent xmlns:mc="http://schemas.openxmlformats.org/markup-compatibility/2006">
    <mc:Choice Requires="x15">
      <x15ac:absPath xmlns:x15ac="http://schemas.microsoft.com/office/spreadsheetml/2010/11/ac" url="C:\Users\WeidongWang\Dropbox\PurdueResearch\Rps11_FineMapping\Chr7\FengWms82Contigs\Rps11_manuscript\Manuscript_NC_R2\"/>
    </mc:Choice>
  </mc:AlternateContent>
  <xr:revisionPtr revIDLastSave="0" documentId="13_ncr:1_{C3BE393A-D1A0-45E4-8133-CEFE779203B5}" xr6:coauthVersionLast="47" xr6:coauthVersionMax="47" xr10:uidLastSave="{00000000-0000-0000-0000-000000000000}"/>
  <bookViews>
    <workbookView xWindow="-120" yWindow="-120" windowWidth="29040" windowHeight="15840" tabRatio="731" xr2:uid="{00000000-000D-0000-FFFF-FFFF00000000}"/>
  </bookViews>
  <sheets>
    <sheet name="Figure 1d" sheetId="7" r:id="rId1"/>
    <sheet name="Figure 2b,c" sheetId="1" r:id="rId2"/>
    <sheet name="Figure 4 (Box 4)" sheetId="2" r:id="rId3"/>
    <sheet name="Supplementary Figure 4b" sheetId="6" r:id="rId4"/>
    <sheet name="Supplementary Figure 6a-d" sheetId="3" r:id="rId5"/>
    <sheet name="Supplementary Figure 8" sheetId="4" r:id="rId6"/>
    <sheet name="Supplementary Figure 9" sheetId="5" r:id="rId7"/>
  </sheets>
  <externalReferences>
    <externalReference r:id="rId8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W2" i="5" l="1"/>
  <c r="V2" i="5"/>
  <c r="U2" i="5"/>
  <c r="T2" i="5"/>
</calcChain>
</file>

<file path=xl/sharedStrings.xml><?xml version="1.0" encoding="utf-8"?>
<sst xmlns="http://schemas.openxmlformats.org/spreadsheetml/2006/main" count="69" uniqueCount="41">
  <si>
    <t>Control</t>
  </si>
  <si>
    <t>F5</t>
  </si>
  <si>
    <t>pAtUbi3:CDS-Rps11-1</t>
  </si>
  <si>
    <t>pAtUbi3:CDS-Rps11-2</t>
  </si>
  <si>
    <t>Relative Expression</t>
  </si>
  <si>
    <t>Survival Rate (Race 25)</t>
  </si>
  <si>
    <t>Survival Rate (Race 31)</t>
  </si>
  <si>
    <t>Survival Rate (Race 06-03)</t>
  </si>
  <si>
    <t>STR-</t>
  </si>
  <si>
    <t>STR+</t>
  </si>
  <si>
    <t>R5</t>
  </si>
  <si>
    <t>R6</t>
  </si>
  <si>
    <t>R7</t>
  </si>
  <si>
    <t>R8</t>
  </si>
  <si>
    <t>Fig. 2b Statistics of the resistance test of homozygous T2 families using Race 25</t>
  </si>
  <si>
    <t>Fig. 2c Relative expression of the transgene (R6)</t>
  </si>
  <si>
    <t>Figure 4 (Box 4) the comparison of the expression levels of NLR genes with TSR (TSR+)  and without TSR (TSR-)</t>
  </si>
  <si>
    <t>Supplementary Fig. 8a Statistics of the resistance test of homozygous T2 families using Race 31</t>
  </si>
  <si>
    <t>Supplementary Fig. 8b Statistics of the resistance test of homozygous T2 families using Race 06-03</t>
  </si>
  <si>
    <t>Supplementary Fig. 9 Correlation between the expression of R6 (Rps11) and the survival rate after inoculation in T2 population.</t>
  </si>
  <si>
    <t xml:space="preserve">Supplementary Fig. 6a Expression of R5, R6, R7 and R8 in uninoculated stems. </t>
  </si>
  <si>
    <t xml:space="preserve">Supplementary Fig. 6b Expression of R5, R6, R7 and R8 in stems 4 hours after inoculation with P. sojae Race 1 </t>
  </si>
  <si>
    <t>Supplementary Fig. 6c Expression of R5, R6, R7 and R8 in stems 8 hours after inoculation with P. sojae Race 1</t>
  </si>
  <si>
    <t xml:space="preserve">Supplementary Fig. 6d Expression of R5, R6, R7 and R8 in stems 12 hours after inoculation with P. sojae Race 1 </t>
  </si>
  <si>
    <t>R1</t>
  </si>
  <si>
    <t>R2</t>
  </si>
  <si>
    <t>R3</t>
  </si>
  <si>
    <t>R4</t>
  </si>
  <si>
    <t>R9</t>
  </si>
  <si>
    <t>R10</t>
  </si>
  <si>
    <t>R11</t>
  </si>
  <si>
    <t>R12</t>
  </si>
  <si>
    <t>Supplementary Fig. 4b Expression profile of the twelve NBS-LRR genes in the Rps11 region</t>
  </si>
  <si>
    <t>root</t>
  </si>
  <si>
    <t>stem</t>
  </si>
  <si>
    <t>leaf</t>
  </si>
  <si>
    <t>bud</t>
  </si>
  <si>
    <t>flower</t>
  </si>
  <si>
    <t>pod</t>
  </si>
  <si>
    <t>seed</t>
  </si>
  <si>
    <t xml:space="preserve">Figure 1d Relative expression of R6 in different tissues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0"/>
      <color rgb="FF000000"/>
      <name val="Lucida Console"/>
      <family val="3"/>
    </font>
    <font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2" fontId="0" fillId="0" borderId="0" xfId="0" applyNumberFormat="1" applyAlignment="1">
      <alignment horizontal="left"/>
    </xf>
    <xf numFmtId="0" fontId="0" fillId="0" borderId="0" xfId="0" applyAlignment="1">
      <alignment horizontal="left"/>
    </xf>
    <xf numFmtId="11" fontId="0" fillId="0" borderId="0" xfId="0" applyNumberFormat="1" applyAlignment="1">
      <alignment horizontal="left"/>
    </xf>
    <xf numFmtId="0" fontId="2" fillId="0" borderId="0" xfId="0" applyFont="1" applyAlignment="1">
      <alignment horizontal="left" vertical="center"/>
    </xf>
    <xf numFmtId="0" fontId="2" fillId="0" borderId="1" xfId="0" applyFont="1" applyBorder="1" applyAlignment="1">
      <alignment horizontal="left" vertical="center"/>
    </xf>
    <xf numFmtId="11" fontId="1" fillId="0" borderId="0" xfId="0" applyNumberFormat="1" applyFont="1" applyAlignment="1">
      <alignment horizontal="left" vertical="center"/>
    </xf>
    <xf numFmtId="2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externalLink" Target="externalLinks/externalLink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WeidongWang/Dropbox/PurdueResearch/Rps11_FineMapping/Chr7/FengWms82Contigs/Rps11_manuscript/CotevaT2picture/Rps11_GeneExpression_result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Final Client copy of 215944_AS_"/>
      <sheetName val="2linesforImage"/>
      <sheetName val="Sheet3"/>
      <sheetName val="Control Samples"/>
      <sheetName val="Graph"/>
    </sheetNames>
    <sheetDataSet>
      <sheetData sheetId="0"/>
      <sheetData sheetId="1">
        <row r="8">
          <cell r="Q8">
            <v>0.190225116</v>
          </cell>
        </row>
        <row r="9">
          <cell r="Q9">
            <v>0.179319125</v>
          </cell>
        </row>
        <row r="10">
          <cell r="Q10">
            <v>0.138893774</v>
          </cell>
        </row>
        <row r="11">
          <cell r="Q11">
            <v>0.36709465499999999</v>
          </cell>
        </row>
        <row r="12">
          <cell r="Q12">
            <v>0.39479506800000003</v>
          </cell>
        </row>
        <row r="13">
          <cell r="Q13">
            <v>0.38455798099999999</v>
          </cell>
        </row>
        <row r="28">
          <cell r="Q28">
            <v>2.84777E-4</v>
          </cell>
        </row>
        <row r="29">
          <cell r="Q29">
            <v>2.776723E-3</v>
          </cell>
        </row>
      </sheetData>
      <sheetData sheetId="2"/>
      <sheetData sheetId="3"/>
      <sheetData sheetId="4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738A45-0D52-4985-8950-19B95C3C28F0}">
  <dimension ref="A1:F8"/>
  <sheetViews>
    <sheetView tabSelected="1" workbookViewId="0">
      <selection activeCell="E26" sqref="E26"/>
    </sheetView>
  </sheetViews>
  <sheetFormatPr defaultRowHeight="15" x14ac:dyDescent="0.25"/>
  <sheetData>
    <row r="1" spans="1:6" x14ac:dyDescent="0.25">
      <c r="A1" t="s">
        <v>40</v>
      </c>
    </row>
    <row r="2" spans="1:6" x14ac:dyDescent="0.25">
      <c r="A2" t="s">
        <v>33</v>
      </c>
      <c r="B2" s="7">
        <v>1.0508258160989068</v>
      </c>
      <c r="C2" s="7">
        <v>0.8803179114653632</v>
      </c>
      <c r="D2" s="7">
        <v>1.0886583817243194</v>
      </c>
      <c r="E2" s="7"/>
      <c r="F2" s="7"/>
    </row>
    <row r="3" spans="1:6" x14ac:dyDescent="0.25">
      <c r="A3" t="s">
        <v>34</v>
      </c>
      <c r="B3" s="7">
        <v>2.704252396512135</v>
      </c>
      <c r="C3" s="7">
        <v>2.7480720980983619</v>
      </c>
      <c r="D3" s="7">
        <v>2.7718307219332994</v>
      </c>
      <c r="E3" s="7"/>
      <c r="F3" s="7"/>
    </row>
    <row r="4" spans="1:6" x14ac:dyDescent="0.25">
      <c r="A4" t="s">
        <v>35</v>
      </c>
      <c r="B4" s="7">
        <v>10.263692753445703</v>
      </c>
      <c r="C4" s="7">
        <v>10.345466725581861</v>
      </c>
      <c r="D4" s="7">
        <v>9.6181876183778989</v>
      </c>
      <c r="E4" s="7"/>
      <c r="F4" s="7"/>
    </row>
    <row r="5" spans="1:6" x14ac:dyDescent="0.25">
      <c r="A5" t="s">
        <v>36</v>
      </c>
      <c r="B5" s="7">
        <v>1.6797046563889511</v>
      </c>
      <c r="C5" s="7">
        <v>1.5970325192980919</v>
      </c>
      <c r="D5" s="7">
        <v>1.6690608522267092</v>
      </c>
      <c r="E5" s="7"/>
      <c r="F5" s="7"/>
    </row>
    <row r="6" spans="1:6" x14ac:dyDescent="0.25">
      <c r="A6" t="s">
        <v>37</v>
      </c>
      <c r="B6" s="7">
        <v>2.1372958001497526</v>
      </c>
      <c r="C6" s="7">
        <v>2.1192206859082257</v>
      </c>
      <c r="D6" s="7">
        <v>2.4591422941648635</v>
      </c>
      <c r="E6" s="7"/>
      <c r="F6" s="7"/>
    </row>
    <row r="7" spans="1:6" x14ac:dyDescent="0.25">
      <c r="A7" t="s">
        <v>38</v>
      </c>
      <c r="B7" s="7">
        <v>1.112548069972833</v>
      </c>
      <c r="C7" s="7">
        <v>1.1455050472004626</v>
      </c>
      <c r="D7" s="7">
        <v>1.0153771672897416</v>
      </c>
      <c r="E7" s="7"/>
      <c r="F7" s="7"/>
    </row>
    <row r="8" spans="1:6" x14ac:dyDescent="0.25">
      <c r="A8" t="s">
        <v>39</v>
      </c>
      <c r="B8" s="7">
        <v>1.4939446295550614</v>
      </c>
      <c r="C8" s="7">
        <v>1.6458361213903152</v>
      </c>
      <c r="D8" s="7">
        <v>1.5692905307209544</v>
      </c>
      <c r="E8" s="7"/>
      <c r="F8" s="7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Z76"/>
  <sheetViews>
    <sheetView workbookViewId="0">
      <selection activeCell="B16" sqref="B16"/>
    </sheetView>
  </sheetViews>
  <sheetFormatPr defaultRowHeight="15" x14ac:dyDescent="0.25"/>
  <cols>
    <col min="1" max="1" width="24.28515625" style="2" customWidth="1"/>
    <col min="2" max="8" width="11.42578125" style="2" customWidth="1"/>
    <col min="9" max="9" width="8.7109375" style="2" customWidth="1"/>
    <col min="10" max="10" width="9.140625" style="2"/>
    <col min="11" max="11" width="8.42578125" style="2" customWidth="1"/>
    <col min="12" max="21" width="9.140625" style="2"/>
    <col min="22" max="22" width="12" style="2" customWidth="1"/>
    <col min="23" max="25" width="9.140625" style="2"/>
    <col min="26" max="26" width="8.5703125" style="2" customWidth="1"/>
    <col min="27" max="16384" width="9.140625" style="2"/>
  </cols>
  <sheetData>
    <row r="1" spans="1:11" x14ac:dyDescent="0.25">
      <c r="A1" s="2" t="s">
        <v>14</v>
      </c>
    </row>
    <row r="2" spans="1:11" x14ac:dyDescent="0.25">
      <c r="A2" s="2" t="s">
        <v>0</v>
      </c>
      <c r="B2" s="1">
        <v>5.5555555555555552E-2</v>
      </c>
      <c r="C2" s="1">
        <v>0</v>
      </c>
      <c r="D2" s="1">
        <v>0.3888888888888889</v>
      </c>
      <c r="E2" s="1">
        <v>0.22222222222222221</v>
      </c>
      <c r="F2" s="1">
        <v>0.22222222222222221</v>
      </c>
      <c r="G2" s="1">
        <v>0.35714285714285715</v>
      </c>
      <c r="K2" s="3"/>
    </row>
    <row r="3" spans="1:11" x14ac:dyDescent="0.25">
      <c r="A3" s="2" t="s">
        <v>1</v>
      </c>
      <c r="B3" s="1">
        <v>0.99</v>
      </c>
      <c r="C3" s="1">
        <v>1</v>
      </c>
      <c r="D3" s="1">
        <v>0.95</v>
      </c>
      <c r="E3" s="1">
        <v>0.97</v>
      </c>
      <c r="F3" s="1">
        <v>0.97</v>
      </c>
      <c r="K3" s="3"/>
    </row>
    <row r="4" spans="1:11" x14ac:dyDescent="0.25">
      <c r="A4" s="2" t="s">
        <v>2</v>
      </c>
      <c r="B4" s="1">
        <v>1</v>
      </c>
      <c r="C4" s="1">
        <v>0.66666666666666663</v>
      </c>
      <c r="D4" s="1">
        <v>0.94117647058823528</v>
      </c>
      <c r="E4" s="1">
        <v>1</v>
      </c>
      <c r="F4" s="1">
        <v>1</v>
      </c>
      <c r="G4" s="1"/>
      <c r="H4" s="1"/>
      <c r="K4" s="3"/>
    </row>
    <row r="5" spans="1:11" x14ac:dyDescent="0.25">
      <c r="A5" s="2" t="s">
        <v>3</v>
      </c>
      <c r="B5" s="1">
        <v>0.94444444444444442</v>
      </c>
      <c r="C5" s="1">
        <v>1</v>
      </c>
      <c r="D5" s="1">
        <v>0.94444444444444442</v>
      </c>
      <c r="E5" s="1">
        <v>0.94444444444444442</v>
      </c>
      <c r="F5" s="1">
        <v>1</v>
      </c>
      <c r="G5" s="1">
        <v>1</v>
      </c>
      <c r="H5" s="1">
        <v>1</v>
      </c>
    </row>
    <row r="6" spans="1:11" x14ac:dyDescent="0.25">
      <c r="B6" s="1"/>
      <c r="C6" s="1"/>
      <c r="D6" s="1"/>
      <c r="E6" s="1"/>
      <c r="F6" s="1"/>
      <c r="G6" s="1"/>
      <c r="H6" s="1"/>
    </row>
    <row r="7" spans="1:11" x14ac:dyDescent="0.25">
      <c r="A7" s="2" t="s">
        <v>15</v>
      </c>
    </row>
    <row r="8" spans="1:11" x14ac:dyDescent="0.25">
      <c r="A8" s="2" t="s">
        <v>0</v>
      </c>
      <c r="B8" s="1">
        <v>0</v>
      </c>
      <c r="C8" s="1">
        <v>0</v>
      </c>
      <c r="D8" s="1">
        <v>0</v>
      </c>
      <c r="E8" s="1">
        <v>3.0141065000000001E-3</v>
      </c>
      <c r="F8" s="1">
        <v>3.5582750000000003E-4</v>
      </c>
      <c r="G8" s="1">
        <v>0</v>
      </c>
      <c r="H8" s="1"/>
    </row>
    <row r="9" spans="1:11" x14ac:dyDescent="0.25">
      <c r="A9" s="2" t="s">
        <v>1</v>
      </c>
      <c r="B9" s="1">
        <v>2.5816715270981621</v>
      </c>
      <c r="C9" s="1">
        <v>2.1852728957156127</v>
      </c>
      <c r="D9" s="1">
        <v>3.4955789155134558</v>
      </c>
      <c r="E9" s="1">
        <v>4.4740329643214825</v>
      </c>
      <c r="F9" s="1">
        <v>5.473279922194747</v>
      </c>
    </row>
    <row r="10" spans="1:11" x14ac:dyDescent="0.25">
      <c r="A10" s="2" t="s">
        <v>2</v>
      </c>
      <c r="B10" s="1">
        <v>0.46545552400000001</v>
      </c>
      <c r="C10" s="1">
        <v>0.48809321299999997</v>
      </c>
      <c r="D10" s="1">
        <v>0.52997564699999999</v>
      </c>
      <c r="E10" s="1">
        <v>0.4802546875</v>
      </c>
      <c r="F10" s="1">
        <v>0.67450075499999995</v>
      </c>
      <c r="G10" s="1"/>
      <c r="H10" s="1"/>
    </row>
    <row r="11" spans="1:11" x14ac:dyDescent="0.25">
      <c r="A11" s="2" t="s">
        <v>3</v>
      </c>
      <c r="B11" s="1">
        <v>0.31986500849999999</v>
      </c>
      <c r="C11" s="1">
        <v>0.35748983700000003</v>
      </c>
      <c r="D11" s="1">
        <v>0.32761153700000001</v>
      </c>
      <c r="E11" s="1">
        <v>0.35069775399999997</v>
      </c>
      <c r="F11" s="1">
        <v>0.430656818</v>
      </c>
      <c r="G11" s="1">
        <v>0.30628194850000001</v>
      </c>
      <c r="H11" s="1">
        <v>0.35490715150000002</v>
      </c>
      <c r="I11" s="1"/>
    </row>
    <row r="14" spans="1:11" x14ac:dyDescent="0.25">
      <c r="C14" s="1"/>
      <c r="D14" s="1"/>
      <c r="E14" s="1"/>
      <c r="F14" s="1"/>
      <c r="G14" s="1"/>
      <c r="H14" s="1"/>
      <c r="I14" s="1"/>
    </row>
    <row r="15" spans="1:11" x14ac:dyDescent="0.25">
      <c r="G15" s="1"/>
      <c r="H15" s="1"/>
      <c r="I15" s="1"/>
      <c r="J15" s="1"/>
      <c r="K15" s="1"/>
    </row>
    <row r="16" spans="1:11" x14ac:dyDescent="0.25">
      <c r="G16" s="1"/>
      <c r="I16" s="1"/>
      <c r="J16" s="1"/>
      <c r="K16" s="1"/>
    </row>
    <row r="17" spans="7:11" x14ac:dyDescent="0.25">
      <c r="G17" s="1"/>
      <c r="I17" s="1"/>
      <c r="J17" s="1"/>
      <c r="K17" s="1"/>
    </row>
    <row r="18" spans="7:11" x14ac:dyDescent="0.25">
      <c r="G18" s="1"/>
      <c r="I18" s="1"/>
      <c r="J18" s="1"/>
      <c r="K18" s="1"/>
    </row>
    <row r="19" spans="7:11" x14ac:dyDescent="0.25">
      <c r="G19" s="1"/>
      <c r="H19" s="1"/>
      <c r="I19" s="1"/>
    </row>
    <row r="20" spans="7:11" x14ac:dyDescent="0.25">
      <c r="G20" s="1"/>
      <c r="H20" s="1"/>
      <c r="I20" s="1"/>
    </row>
    <row r="21" spans="7:11" x14ac:dyDescent="0.25">
      <c r="G21" s="1"/>
      <c r="H21" s="1"/>
      <c r="I21" s="1"/>
    </row>
    <row r="22" spans="7:11" x14ac:dyDescent="0.25">
      <c r="G22" s="1"/>
      <c r="H22" s="1"/>
      <c r="I22" s="1"/>
    </row>
    <row r="23" spans="7:11" x14ac:dyDescent="0.25">
      <c r="G23" s="1"/>
      <c r="H23" s="1"/>
      <c r="I23" s="1"/>
    </row>
    <row r="24" spans="7:11" x14ac:dyDescent="0.25">
      <c r="G24" s="1"/>
      <c r="H24" s="1"/>
      <c r="I24" s="1"/>
    </row>
    <row r="26" spans="7:11" x14ac:dyDescent="0.25">
      <c r="G26" s="1"/>
      <c r="H26" s="1"/>
      <c r="I26" s="1"/>
    </row>
    <row r="27" spans="7:11" x14ac:dyDescent="0.25">
      <c r="G27" s="1"/>
      <c r="H27" s="1"/>
      <c r="I27" s="1"/>
    </row>
    <row r="28" spans="7:11" x14ac:dyDescent="0.25">
      <c r="G28" s="1"/>
      <c r="H28" s="1"/>
      <c r="I28" s="1"/>
    </row>
    <row r="29" spans="7:11" x14ac:dyDescent="0.25">
      <c r="G29" s="1"/>
      <c r="H29" s="1"/>
      <c r="I29" s="1"/>
    </row>
    <row r="30" spans="7:11" x14ac:dyDescent="0.25">
      <c r="G30" s="1"/>
      <c r="H30" s="1"/>
      <c r="I30" s="1"/>
    </row>
    <row r="31" spans="7:11" x14ac:dyDescent="0.25">
      <c r="G31" s="1"/>
      <c r="H31" s="1"/>
      <c r="I31" s="1"/>
    </row>
    <row r="32" spans="7:11" x14ac:dyDescent="0.25">
      <c r="G32" s="1"/>
      <c r="H32" s="1"/>
      <c r="I32" s="1"/>
    </row>
    <row r="33" spans="3:26" x14ac:dyDescent="0.25">
      <c r="G33" s="1"/>
      <c r="H33" s="1"/>
      <c r="I33" s="1"/>
    </row>
    <row r="34" spans="3:26" x14ac:dyDescent="0.25">
      <c r="C34" s="1"/>
      <c r="D34" s="1"/>
      <c r="E34" s="1"/>
      <c r="F34" s="1"/>
      <c r="G34" s="1"/>
      <c r="H34" s="1"/>
      <c r="I34" s="1"/>
    </row>
    <row r="36" spans="3:26" x14ac:dyDescent="0.25">
      <c r="K36" s="3"/>
    </row>
    <row r="37" spans="3:26" x14ac:dyDescent="0.25">
      <c r="K37" s="3"/>
    </row>
    <row r="38" spans="3:26" x14ac:dyDescent="0.25">
      <c r="K38" s="3"/>
    </row>
    <row r="41" spans="3:26" x14ac:dyDescent="0.25">
      <c r="K41" s="3"/>
    </row>
    <row r="42" spans="3:26" x14ac:dyDescent="0.25">
      <c r="K42" s="3"/>
    </row>
    <row r="43" spans="3:26" x14ac:dyDescent="0.25">
      <c r="K43" s="3"/>
    </row>
    <row r="48" spans="3:26" x14ac:dyDescent="0.25">
      <c r="Y48" s="1"/>
      <c r="Z48" s="6"/>
    </row>
    <row r="49" spans="6:26" x14ac:dyDescent="0.25">
      <c r="Y49" s="1"/>
      <c r="Z49" s="6"/>
    </row>
    <row r="50" spans="6:26" x14ac:dyDescent="0.25">
      <c r="Y50" s="1"/>
      <c r="Z50" s="6"/>
    </row>
    <row r="53" spans="6:26" x14ac:dyDescent="0.25">
      <c r="G53" s="1"/>
      <c r="H53" s="1"/>
      <c r="I53" s="1"/>
      <c r="J53" s="1"/>
    </row>
    <row r="54" spans="6:26" x14ac:dyDescent="0.25">
      <c r="G54" s="1"/>
      <c r="H54" s="1"/>
      <c r="I54" s="1"/>
      <c r="J54" s="1"/>
    </row>
    <row r="55" spans="6:26" x14ac:dyDescent="0.25">
      <c r="F55" s="1"/>
      <c r="G55" s="1"/>
      <c r="H55" s="1"/>
      <c r="I55" s="1"/>
      <c r="J55" s="1"/>
    </row>
    <row r="56" spans="6:26" x14ac:dyDescent="0.25">
      <c r="F56" s="1"/>
      <c r="G56" s="1"/>
      <c r="H56" s="1"/>
      <c r="I56" s="1"/>
      <c r="J56" s="1"/>
    </row>
    <row r="57" spans="6:26" x14ac:dyDescent="0.25">
      <c r="F57" s="1"/>
      <c r="G57" s="1"/>
      <c r="H57" s="1"/>
      <c r="I57" s="1"/>
      <c r="J57" s="1"/>
    </row>
    <row r="58" spans="6:26" x14ac:dyDescent="0.25">
      <c r="F58" s="1"/>
      <c r="G58" s="1"/>
      <c r="H58" s="1"/>
      <c r="I58" s="1"/>
      <c r="J58" s="1"/>
    </row>
    <row r="59" spans="6:26" x14ac:dyDescent="0.25">
      <c r="F59" s="1"/>
      <c r="G59" s="1"/>
      <c r="H59" s="1"/>
      <c r="I59" s="1"/>
      <c r="J59" s="1"/>
    </row>
    <row r="60" spans="6:26" x14ac:dyDescent="0.25">
      <c r="F60" s="1"/>
      <c r="G60" s="1"/>
      <c r="H60" s="1"/>
      <c r="I60" s="1"/>
      <c r="J60" s="1"/>
    </row>
    <row r="61" spans="6:26" x14ac:dyDescent="0.25">
      <c r="F61" s="1"/>
      <c r="G61" s="1"/>
      <c r="H61" s="1"/>
      <c r="I61" s="1"/>
      <c r="J61" s="1"/>
    </row>
    <row r="62" spans="6:26" x14ac:dyDescent="0.25">
      <c r="F62" s="1"/>
      <c r="G62" s="1"/>
      <c r="H62" s="1"/>
      <c r="I62" s="1"/>
      <c r="J62" s="1"/>
    </row>
    <row r="63" spans="6:26" x14ac:dyDescent="0.25">
      <c r="F63" s="1"/>
      <c r="G63" s="1"/>
      <c r="H63" s="1"/>
      <c r="I63" s="1"/>
      <c r="J63" s="1"/>
    </row>
    <row r="64" spans="6:26" x14ac:dyDescent="0.25">
      <c r="F64" s="1"/>
      <c r="G64" s="1"/>
      <c r="H64" s="1"/>
      <c r="I64" s="1"/>
      <c r="J64" s="1"/>
    </row>
    <row r="65" spans="6:10" x14ac:dyDescent="0.25">
      <c r="F65" s="1"/>
      <c r="G65" s="1"/>
      <c r="H65" s="1"/>
      <c r="I65" s="1"/>
      <c r="J65" s="1"/>
    </row>
    <row r="66" spans="6:10" x14ac:dyDescent="0.25">
      <c r="F66" s="1"/>
      <c r="G66" s="1"/>
      <c r="H66" s="1"/>
      <c r="I66" s="1"/>
      <c r="J66" s="1"/>
    </row>
    <row r="67" spans="6:10" x14ac:dyDescent="0.25">
      <c r="F67" s="1"/>
      <c r="G67" s="1"/>
      <c r="H67" s="1"/>
      <c r="I67" s="1"/>
      <c r="J67" s="1"/>
    </row>
    <row r="68" spans="6:10" x14ac:dyDescent="0.25">
      <c r="F68" s="1"/>
      <c r="G68" s="1"/>
      <c r="H68" s="1"/>
      <c r="I68" s="1"/>
      <c r="J68" s="1"/>
    </row>
    <row r="69" spans="6:10" x14ac:dyDescent="0.25">
      <c r="F69" s="1"/>
      <c r="G69" s="1"/>
      <c r="H69" s="1"/>
      <c r="I69" s="1"/>
    </row>
    <row r="70" spans="6:10" x14ac:dyDescent="0.25">
      <c r="F70" s="1"/>
      <c r="G70" s="1"/>
      <c r="H70" s="1"/>
      <c r="I70" s="1"/>
    </row>
    <row r="71" spans="6:10" x14ac:dyDescent="0.25">
      <c r="F71" s="1"/>
      <c r="G71" s="1"/>
      <c r="H71" s="1"/>
      <c r="I71" s="1"/>
    </row>
    <row r="72" spans="6:10" x14ac:dyDescent="0.25">
      <c r="F72" s="1"/>
      <c r="G72" s="1"/>
      <c r="H72" s="1"/>
      <c r="I72" s="1"/>
    </row>
    <row r="73" spans="6:10" x14ac:dyDescent="0.25">
      <c r="F73" s="1"/>
      <c r="G73" s="1"/>
      <c r="H73" s="1"/>
      <c r="I73" s="1"/>
    </row>
    <row r="74" spans="6:10" x14ac:dyDescent="0.25">
      <c r="F74" s="1"/>
      <c r="G74" s="1"/>
      <c r="H74" s="1"/>
      <c r="I74" s="1"/>
    </row>
    <row r="75" spans="6:10" x14ac:dyDescent="0.25">
      <c r="F75" s="1"/>
      <c r="G75" s="1"/>
      <c r="H75" s="1"/>
      <c r="I75" s="1"/>
    </row>
    <row r="76" spans="6:10" x14ac:dyDescent="0.25">
      <c r="F76" s="1"/>
      <c r="G76" s="1"/>
      <c r="H76" s="1"/>
      <c r="I76" s="1"/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DE5AC5-BFD5-4B62-AF1A-CDB9A62DECFA}">
  <dimension ref="A1:GF3"/>
  <sheetViews>
    <sheetView workbookViewId="0">
      <selection activeCell="H15" sqref="H15"/>
    </sheetView>
  </sheetViews>
  <sheetFormatPr defaultRowHeight="15" x14ac:dyDescent="0.25"/>
  <cols>
    <col min="1" max="1" width="15.7109375" customWidth="1"/>
  </cols>
  <sheetData>
    <row r="1" spans="1:188" x14ac:dyDescent="0.25">
      <c r="A1" s="2" t="s">
        <v>16</v>
      </c>
    </row>
    <row r="2" spans="1:188" x14ac:dyDescent="0.25">
      <c r="A2" s="2" t="s">
        <v>8</v>
      </c>
      <c r="B2" s="4">
        <v>0.03</v>
      </c>
      <c r="C2" s="4">
        <v>0.42</v>
      </c>
      <c r="D2" s="4">
        <v>0.01</v>
      </c>
      <c r="E2" s="4">
        <v>0.02</v>
      </c>
      <c r="F2" s="4">
        <v>0.11</v>
      </c>
      <c r="G2" s="4">
        <v>1.28</v>
      </c>
      <c r="H2" s="4">
        <v>0.22</v>
      </c>
      <c r="I2" s="4">
        <v>0.19</v>
      </c>
      <c r="J2" s="4">
        <v>0</v>
      </c>
      <c r="K2" s="4">
        <v>0.08</v>
      </c>
      <c r="L2" s="4">
        <v>0.75</v>
      </c>
      <c r="M2" s="4">
        <v>0.18</v>
      </c>
      <c r="N2" s="4">
        <v>0.41</v>
      </c>
      <c r="O2" s="4">
        <v>1.38</v>
      </c>
      <c r="P2" s="4">
        <v>0.09</v>
      </c>
      <c r="Q2" s="4">
        <v>0.34</v>
      </c>
      <c r="R2" s="4">
        <v>7.0000000000000007E-2</v>
      </c>
      <c r="S2" s="4">
        <v>10.039999999999999</v>
      </c>
      <c r="T2" s="4">
        <v>0.16</v>
      </c>
      <c r="U2" s="4">
        <v>0.61</v>
      </c>
      <c r="V2" s="4">
        <v>3.43</v>
      </c>
      <c r="W2" s="4">
        <v>0.64</v>
      </c>
      <c r="X2" s="4">
        <v>0.59</v>
      </c>
      <c r="Y2" s="4">
        <v>3.96</v>
      </c>
      <c r="Z2" s="4">
        <v>0.67</v>
      </c>
      <c r="AA2" s="4">
        <v>0.45</v>
      </c>
      <c r="AB2" s="4">
        <v>0.64</v>
      </c>
      <c r="AC2" s="4">
        <v>0.22</v>
      </c>
      <c r="AD2" s="4">
        <v>0.54</v>
      </c>
      <c r="AE2" s="4">
        <v>0.56000000000000005</v>
      </c>
      <c r="AF2" s="4">
        <v>22.49</v>
      </c>
      <c r="AG2" s="4">
        <v>4.1500000000000004</v>
      </c>
      <c r="AH2" s="4">
        <v>0.32</v>
      </c>
      <c r="AI2" s="4">
        <v>3.99</v>
      </c>
      <c r="AJ2" s="4">
        <v>0.66</v>
      </c>
      <c r="AK2" s="4">
        <v>1.75</v>
      </c>
      <c r="AL2" s="4">
        <v>1.06</v>
      </c>
      <c r="AM2" s="4">
        <v>0.12</v>
      </c>
      <c r="AN2" s="4">
        <v>0.06</v>
      </c>
      <c r="AO2" s="4">
        <v>0.01</v>
      </c>
      <c r="AP2" s="4">
        <v>1.1299999999999999</v>
      </c>
      <c r="AQ2" s="4">
        <v>0.01</v>
      </c>
      <c r="AR2" s="4">
        <v>0.01</v>
      </c>
      <c r="AS2" s="4">
        <v>11.12</v>
      </c>
      <c r="AT2" s="4">
        <v>0.72</v>
      </c>
      <c r="AU2" s="4">
        <v>0.28999999999999998</v>
      </c>
      <c r="AV2" s="4">
        <v>0.46</v>
      </c>
      <c r="AW2" s="4">
        <v>0.24</v>
      </c>
      <c r="AX2" s="4">
        <v>5.91</v>
      </c>
      <c r="AY2" s="4">
        <v>0.19</v>
      </c>
      <c r="AZ2" s="4">
        <v>0.4</v>
      </c>
      <c r="BA2" s="4">
        <v>7.0000000000000007E-2</v>
      </c>
      <c r="BB2" s="4">
        <v>2.5099999999999998</v>
      </c>
      <c r="BC2" s="4">
        <v>0.13</v>
      </c>
      <c r="BD2" s="4">
        <v>0</v>
      </c>
      <c r="BE2" s="4">
        <v>0.13</v>
      </c>
      <c r="BF2" s="4">
        <v>0.74</v>
      </c>
      <c r="BG2" s="4">
        <v>0.1</v>
      </c>
      <c r="BH2" s="4">
        <v>0.01</v>
      </c>
      <c r="BI2" s="4">
        <v>0.01</v>
      </c>
      <c r="BJ2" s="4">
        <v>0</v>
      </c>
      <c r="BK2" s="4">
        <v>0.28000000000000003</v>
      </c>
      <c r="BL2" s="4">
        <v>0</v>
      </c>
      <c r="BM2" s="4">
        <v>1.71</v>
      </c>
      <c r="BN2" s="4">
        <v>0.9</v>
      </c>
      <c r="BO2" s="4">
        <v>0.66</v>
      </c>
      <c r="BP2" s="4">
        <v>0.4</v>
      </c>
      <c r="BQ2" s="4">
        <v>1.22</v>
      </c>
      <c r="BR2" s="4">
        <v>0.26</v>
      </c>
      <c r="BS2" s="4">
        <v>0.17</v>
      </c>
      <c r="BT2" s="4">
        <v>11.44</v>
      </c>
      <c r="BU2" s="4">
        <v>0.23</v>
      </c>
      <c r="BV2" s="4">
        <v>7.62</v>
      </c>
      <c r="BW2" s="4">
        <v>0.02</v>
      </c>
      <c r="BX2" s="4">
        <v>0.22</v>
      </c>
      <c r="BY2" s="4">
        <v>0.15</v>
      </c>
      <c r="BZ2" s="4">
        <v>2.17</v>
      </c>
      <c r="CA2" s="4">
        <v>0.15</v>
      </c>
      <c r="CB2" s="4">
        <v>6.73</v>
      </c>
      <c r="CC2" s="4">
        <v>0.17</v>
      </c>
      <c r="CD2" s="4">
        <v>0.19</v>
      </c>
      <c r="CE2" s="4">
        <v>10.78</v>
      </c>
      <c r="CF2" s="4">
        <v>1.73</v>
      </c>
      <c r="CG2" s="4">
        <v>0.3</v>
      </c>
      <c r="CH2" s="4">
        <v>0.33</v>
      </c>
      <c r="CI2" s="4">
        <v>0.84</v>
      </c>
      <c r="CJ2" s="4">
        <v>0.65</v>
      </c>
      <c r="CK2" s="4">
        <v>1.63</v>
      </c>
      <c r="CL2" s="4">
        <v>0.31</v>
      </c>
      <c r="CM2" s="4">
        <v>0.28999999999999998</v>
      </c>
      <c r="CN2" s="4">
        <v>0.9</v>
      </c>
      <c r="CO2" s="4">
        <v>0.14000000000000001</v>
      </c>
      <c r="CP2" s="4">
        <v>0.92</v>
      </c>
      <c r="CQ2" s="4">
        <v>14.39</v>
      </c>
      <c r="CR2" s="4">
        <v>0.08</v>
      </c>
      <c r="CS2" s="4">
        <v>0.59</v>
      </c>
      <c r="CT2" s="4">
        <v>0.64</v>
      </c>
      <c r="CU2" s="4">
        <v>1.01</v>
      </c>
      <c r="CV2" s="4">
        <v>0.56999999999999995</v>
      </c>
      <c r="CW2" s="4">
        <v>0.39</v>
      </c>
      <c r="CX2" s="4">
        <v>19.760000000000002</v>
      </c>
      <c r="CY2" s="4">
        <v>0.28999999999999998</v>
      </c>
      <c r="CZ2" s="4">
        <v>0.05</v>
      </c>
      <c r="DA2" s="4">
        <v>3.19</v>
      </c>
      <c r="DB2" s="4">
        <v>0.83</v>
      </c>
      <c r="DC2" s="4">
        <v>0.28000000000000003</v>
      </c>
      <c r="DD2" s="4">
        <v>0.53</v>
      </c>
      <c r="DE2" s="4">
        <v>0.04</v>
      </c>
      <c r="DF2" s="4">
        <v>0.91</v>
      </c>
      <c r="DG2" s="4">
        <v>0.18</v>
      </c>
      <c r="DH2" s="4">
        <v>8.5399999999999991</v>
      </c>
      <c r="DI2" s="4">
        <v>7.76</v>
      </c>
      <c r="DJ2" s="4">
        <v>0.23</v>
      </c>
      <c r="DK2" s="4">
        <v>0.19</v>
      </c>
      <c r="DL2" s="4">
        <v>0.61</v>
      </c>
      <c r="DM2" s="4">
        <v>2.12</v>
      </c>
      <c r="DN2" s="4">
        <v>2.75</v>
      </c>
      <c r="DO2" s="4">
        <v>0.69</v>
      </c>
      <c r="DP2" s="4">
        <v>2.74</v>
      </c>
      <c r="DQ2" s="4">
        <v>2.81</v>
      </c>
      <c r="DR2" s="4">
        <v>0.26</v>
      </c>
      <c r="DS2" s="4">
        <v>0.78</v>
      </c>
      <c r="DT2" s="4">
        <v>1.53</v>
      </c>
      <c r="DU2" s="4">
        <v>0.87</v>
      </c>
      <c r="DV2" s="4">
        <v>0.06</v>
      </c>
      <c r="DW2" s="4">
        <v>0.05</v>
      </c>
      <c r="DX2" s="4">
        <v>5.24</v>
      </c>
      <c r="DY2" s="4">
        <v>0.92</v>
      </c>
      <c r="DZ2" s="4">
        <v>0.52</v>
      </c>
      <c r="EA2" s="2"/>
      <c r="EB2" s="2"/>
      <c r="EC2" s="2"/>
      <c r="ED2" s="2"/>
      <c r="EE2" s="2"/>
      <c r="EF2" s="2"/>
      <c r="EG2" s="2"/>
      <c r="EH2" s="2"/>
      <c r="EI2" s="2"/>
      <c r="EJ2" s="2"/>
      <c r="EK2" s="2"/>
      <c r="EL2" s="2"/>
      <c r="EM2" s="2"/>
      <c r="EN2" s="2"/>
      <c r="EO2" s="2"/>
      <c r="EP2" s="2"/>
      <c r="EQ2" s="2"/>
      <c r="ER2" s="2"/>
      <c r="ES2" s="2"/>
      <c r="ET2" s="2"/>
      <c r="EU2" s="2"/>
      <c r="EV2" s="2"/>
      <c r="EW2" s="2"/>
      <c r="EX2" s="2"/>
      <c r="EY2" s="2"/>
      <c r="EZ2" s="2"/>
      <c r="FA2" s="2"/>
      <c r="FB2" s="2"/>
      <c r="FC2" s="2"/>
      <c r="FD2" s="2"/>
      <c r="FE2" s="2"/>
      <c r="FF2" s="2"/>
      <c r="FG2" s="2"/>
      <c r="FH2" s="2"/>
      <c r="FI2" s="2"/>
      <c r="FJ2" s="2"/>
      <c r="FK2" s="2"/>
      <c r="FL2" s="2"/>
      <c r="FM2" s="2"/>
      <c r="FN2" s="2"/>
      <c r="FO2" s="2"/>
      <c r="FP2" s="2"/>
      <c r="FQ2" s="2"/>
      <c r="FR2" s="2"/>
      <c r="FS2" s="2"/>
      <c r="FT2" s="2"/>
      <c r="FU2" s="2"/>
      <c r="FV2" s="2"/>
      <c r="FW2" s="2"/>
      <c r="FX2" s="2"/>
      <c r="FY2" s="2"/>
      <c r="FZ2" s="2"/>
      <c r="GA2" s="2"/>
      <c r="GB2" s="2"/>
      <c r="GC2" s="2"/>
      <c r="GD2" s="2"/>
      <c r="GE2" s="2"/>
      <c r="GF2" s="2"/>
    </row>
    <row r="3" spans="1:188" x14ac:dyDescent="0.25">
      <c r="A3" s="2" t="s">
        <v>9</v>
      </c>
      <c r="B3" s="4">
        <v>9.58</v>
      </c>
      <c r="C3" s="4">
        <v>0.14000000000000001</v>
      </c>
      <c r="D3" s="4">
        <v>37.89</v>
      </c>
      <c r="E3" s="4">
        <v>15.39</v>
      </c>
      <c r="F3" s="4">
        <v>9.69</v>
      </c>
      <c r="G3" s="4">
        <v>0.16</v>
      </c>
      <c r="H3" s="4">
        <v>4.04</v>
      </c>
      <c r="I3" s="4">
        <v>13.83</v>
      </c>
      <c r="J3" s="4">
        <v>3.8</v>
      </c>
      <c r="K3" s="4">
        <v>17.61</v>
      </c>
      <c r="L3" s="4">
        <v>11.94</v>
      </c>
      <c r="M3" s="4">
        <v>16.84</v>
      </c>
      <c r="N3" s="4">
        <v>3.59</v>
      </c>
      <c r="O3" s="4">
        <v>5.77</v>
      </c>
      <c r="P3" s="4">
        <v>0.86</v>
      </c>
      <c r="Q3" s="4">
        <v>1.55</v>
      </c>
      <c r="R3" s="4">
        <v>17.32</v>
      </c>
      <c r="S3" s="4">
        <v>1.0900000000000001</v>
      </c>
      <c r="T3" s="4">
        <v>0.28000000000000003</v>
      </c>
      <c r="U3" s="4">
        <v>4.96</v>
      </c>
      <c r="V3" s="4">
        <v>4.3099999999999996</v>
      </c>
      <c r="W3" s="4">
        <v>27.95</v>
      </c>
      <c r="X3" s="4">
        <v>8.33</v>
      </c>
      <c r="Y3" s="4">
        <v>0.71</v>
      </c>
      <c r="Z3" s="4">
        <v>2.0699999999999998</v>
      </c>
      <c r="AA3" s="4">
        <v>21.71</v>
      </c>
      <c r="AB3" s="4">
        <v>5.51</v>
      </c>
      <c r="AC3" s="4">
        <v>5.81</v>
      </c>
      <c r="AD3" s="4">
        <v>12.2</v>
      </c>
      <c r="AE3" s="4">
        <v>19.010000000000002</v>
      </c>
      <c r="AF3" s="4">
        <v>14.95</v>
      </c>
      <c r="AG3" s="4">
        <v>2.4</v>
      </c>
      <c r="AH3" s="4">
        <v>1.59</v>
      </c>
      <c r="AI3" s="4">
        <v>9.2200000000000006</v>
      </c>
      <c r="AJ3" s="4">
        <v>2.19</v>
      </c>
      <c r="AK3" s="4">
        <v>3.91</v>
      </c>
      <c r="AL3" s="4">
        <v>5.36</v>
      </c>
      <c r="AM3" s="4">
        <v>5.96</v>
      </c>
      <c r="AN3" s="4">
        <v>3.67</v>
      </c>
      <c r="AO3" s="4">
        <v>38.54</v>
      </c>
      <c r="AP3" s="4">
        <v>2.13</v>
      </c>
      <c r="AQ3" s="4">
        <v>4.6100000000000003</v>
      </c>
      <c r="AR3" s="4">
        <v>1.67</v>
      </c>
      <c r="AS3" s="4">
        <v>1.1100000000000001</v>
      </c>
      <c r="AT3" s="4">
        <v>10.94</v>
      </c>
      <c r="AU3" s="4">
        <v>2.36</v>
      </c>
      <c r="AV3" s="4">
        <v>8.4</v>
      </c>
      <c r="AW3" s="4">
        <v>4.8899999999999997</v>
      </c>
      <c r="AX3" s="4">
        <v>2.88</v>
      </c>
      <c r="AY3" s="4">
        <v>1.28</v>
      </c>
      <c r="AZ3" s="4">
        <v>2.73</v>
      </c>
      <c r="BA3" s="4">
        <v>11.24</v>
      </c>
      <c r="BB3" s="4">
        <v>1.64</v>
      </c>
      <c r="BC3" s="4">
        <v>3.71</v>
      </c>
      <c r="BD3" s="4">
        <v>20.45</v>
      </c>
      <c r="BE3" s="4">
        <v>8.33</v>
      </c>
      <c r="BF3" s="4">
        <v>1.43</v>
      </c>
      <c r="BG3" s="4">
        <v>8.7200000000000006</v>
      </c>
      <c r="BH3" s="4">
        <v>0.33</v>
      </c>
      <c r="BI3" s="4">
        <v>2.15</v>
      </c>
      <c r="BJ3" s="4">
        <v>1.81</v>
      </c>
      <c r="BK3" s="4">
        <v>1.53</v>
      </c>
      <c r="BL3" s="4">
        <v>1.0900000000000001</v>
      </c>
      <c r="BM3" s="4">
        <v>1.64</v>
      </c>
      <c r="BN3" s="4">
        <v>13.82</v>
      </c>
      <c r="BO3" s="4">
        <v>12.49</v>
      </c>
      <c r="BP3" s="4">
        <v>6</v>
      </c>
      <c r="BQ3" s="4">
        <v>0.66</v>
      </c>
      <c r="BR3" s="4">
        <v>8.34</v>
      </c>
      <c r="BS3" s="4">
        <v>11.66</v>
      </c>
      <c r="BT3" s="4">
        <v>10.49</v>
      </c>
      <c r="BU3" s="4">
        <v>2.66</v>
      </c>
      <c r="BV3" s="4">
        <v>2.35</v>
      </c>
      <c r="BW3" s="4">
        <v>6.87</v>
      </c>
      <c r="BX3" s="4">
        <v>13.12</v>
      </c>
      <c r="BY3" s="4">
        <v>6.43</v>
      </c>
      <c r="BZ3" s="4">
        <v>1.61</v>
      </c>
      <c r="CA3" s="4">
        <v>1.04</v>
      </c>
      <c r="CB3" s="4">
        <v>0.78</v>
      </c>
      <c r="CC3" s="4">
        <v>0.14000000000000001</v>
      </c>
      <c r="CD3" s="4">
        <v>0.12</v>
      </c>
      <c r="CE3" s="4">
        <v>0.66</v>
      </c>
      <c r="CF3" s="4">
        <v>7.68</v>
      </c>
      <c r="CG3" s="4">
        <v>3.18</v>
      </c>
      <c r="CH3" s="4">
        <v>0.36</v>
      </c>
      <c r="CI3" s="4">
        <v>2.61</v>
      </c>
      <c r="CJ3" s="4">
        <v>0.81</v>
      </c>
      <c r="CK3" s="4">
        <v>0.72</v>
      </c>
      <c r="CL3" s="4">
        <v>1.41</v>
      </c>
      <c r="CM3" s="4">
        <v>1.54</v>
      </c>
      <c r="CN3" s="4">
        <v>20.100000000000001</v>
      </c>
      <c r="CO3" s="4">
        <v>6.64</v>
      </c>
      <c r="CP3" s="4">
        <v>0.5</v>
      </c>
      <c r="CQ3" s="4">
        <v>4.7</v>
      </c>
      <c r="CR3" s="4">
        <v>1.1499999999999999</v>
      </c>
      <c r="CS3" s="4">
        <v>0.06</v>
      </c>
      <c r="CT3" s="4">
        <v>0.52</v>
      </c>
      <c r="CU3" s="4">
        <v>7.67</v>
      </c>
      <c r="CV3" s="4">
        <v>5.19</v>
      </c>
      <c r="CW3" s="4">
        <v>0.32</v>
      </c>
      <c r="CX3" s="4">
        <v>0.87</v>
      </c>
      <c r="CY3" s="4">
        <v>0.47</v>
      </c>
      <c r="CZ3" s="4">
        <v>0.5</v>
      </c>
      <c r="DA3" s="4">
        <v>4.4400000000000004</v>
      </c>
      <c r="DB3" s="4">
        <v>10.01</v>
      </c>
      <c r="DC3" s="4">
        <v>6.46</v>
      </c>
      <c r="DD3" s="4">
        <v>2.13</v>
      </c>
      <c r="DE3" s="4">
        <v>0.45</v>
      </c>
      <c r="DF3" s="4">
        <v>2.02</v>
      </c>
      <c r="DG3" s="4">
        <v>16.260000000000002</v>
      </c>
      <c r="DH3" s="4">
        <v>16.55</v>
      </c>
      <c r="DI3" s="4">
        <v>5</v>
      </c>
      <c r="DJ3" s="4">
        <v>2.33</v>
      </c>
      <c r="DK3" s="4">
        <v>2.2200000000000002</v>
      </c>
      <c r="DL3" s="4">
        <v>6.01</v>
      </c>
      <c r="DM3" s="4">
        <v>1.52</v>
      </c>
      <c r="DN3" s="4">
        <v>14.81</v>
      </c>
      <c r="DO3" s="4">
        <v>1.73</v>
      </c>
      <c r="DP3" s="4">
        <v>16.79</v>
      </c>
      <c r="DQ3" s="4">
        <v>3.68</v>
      </c>
      <c r="DR3" s="4">
        <v>10.29</v>
      </c>
      <c r="DS3" s="4">
        <v>4.1399999999999997</v>
      </c>
      <c r="DT3" s="4">
        <v>20.63</v>
      </c>
      <c r="DU3" s="4">
        <v>1.22</v>
      </c>
      <c r="DV3" s="4">
        <v>1.85</v>
      </c>
      <c r="DW3" s="4">
        <v>0.96</v>
      </c>
      <c r="DX3" s="4">
        <v>6.02</v>
      </c>
      <c r="DY3" s="4">
        <v>21.54</v>
      </c>
      <c r="DZ3" s="4">
        <v>16.690000000000001</v>
      </c>
      <c r="EA3" s="4">
        <v>19.32</v>
      </c>
      <c r="EB3" s="4">
        <v>6.17</v>
      </c>
      <c r="EC3" s="4">
        <v>2.78</v>
      </c>
      <c r="ED3" s="4">
        <v>0.06</v>
      </c>
      <c r="EE3" s="4">
        <v>1.1200000000000001</v>
      </c>
      <c r="EF3" s="4">
        <v>0.26</v>
      </c>
      <c r="EG3" s="4">
        <v>0.91</v>
      </c>
      <c r="EH3" s="4">
        <v>2.11</v>
      </c>
      <c r="EI3" s="4">
        <v>1.05</v>
      </c>
      <c r="EJ3" s="4">
        <v>4.0999999999999996</v>
      </c>
      <c r="EK3" s="4">
        <v>0.21</v>
      </c>
      <c r="EL3" s="4">
        <v>39.659999999999997</v>
      </c>
      <c r="EM3" s="4">
        <v>16.940000000000001</v>
      </c>
      <c r="EN3" s="4">
        <v>7.17</v>
      </c>
      <c r="EO3" s="4">
        <v>7.55</v>
      </c>
      <c r="EP3" s="4">
        <v>3.7</v>
      </c>
      <c r="EQ3" s="4">
        <v>26.63</v>
      </c>
      <c r="ER3" s="4">
        <v>4.1100000000000003</v>
      </c>
      <c r="ES3" s="4">
        <v>3.37</v>
      </c>
      <c r="ET3" s="4">
        <v>2.68</v>
      </c>
      <c r="EU3" s="4">
        <v>12.88</v>
      </c>
      <c r="EV3" s="4">
        <v>2.08</v>
      </c>
      <c r="EW3" s="4">
        <v>6.57</v>
      </c>
      <c r="EX3" s="4">
        <v>13.25</v>
      </c>
      <c r="EY3" s="4">
        <v>5.35</v>
      </c>
      <c r="EZ3" s="4">
        <v>23.29</v>
      </c>
      <c r="FA3" s="4">
        <v>2.5499999999999998</v>
      </c>
      <c r="FB3" s="4">
        <v>17.95</v>
      </c>
      <c r="FC3" s="4">
        <v>3.09</v>
      </c>
      <c r="FD3" s="4">
        <v>13.22</v>
      </c>
      <c r="FE3" s="4">
        <v>2.66</v>
      </c>
      <c r="FF3" s="4">
        <v>5.6</v>
      </c>
      <c r="FG3" s="4">
        <v>1.91</v>
      </c>
      <c r="FH3" s="4">
        <v>1.08</v>
      </c>
      <c r="FI3" s="4">
        <v>14.13</v>
      </c>
      <c r="FJ3" s="4">
        <v>3.83</v>
      </c>
      <c r="FK3" s="4">
        <v>3.89</v>
      </c>
      <c r="FL3" s="4">
        <v>5.22</v>
      </c>
      <c r="FM3" s="4">
        <v>0.23</v>
      </c>
      <c r="FN3" s="4">
        <v>0.83</v>
      </c>
      <c r="FO3" s="4">
        <v>6.12</v>
      </c>
      <c r="FP3" s="4">
        <v>0.44</v>
      </c>
      <c r="FQ3" s="4">
        <v>79.78</v>
      </c>
      <c r="FR3" s="4">
        <v>16.489999999999998</v>
      </c>
      <c r="FS3" s="4">
        <v>9.89</v>
      </c>
      <c r="FT3" s="4">
        <v>14.39</v>
      </c>
      <c r="FU3" s="4">
        <v>32.520000000000003</v>
      </c>
      <c r="FV3" s="4">
        <v>21.49</v>
      </c>
      <c r="FW3" s="4">
        <v>5.69</v>
      </c>
      <c r="FX3" s="4">
        <v>5.08</v>
      </c>
      <c r="FY3" s="4">
        <v>22.37</v>
      </c>
      <c r="FZ3" s="4">
        <v>3.93</v>
      </c>
      <c r="GA3" s="4">
        <v>11.29</v>
      </c>
      <c r="GB3" s="4">
        <v>13.83</v>
      </c>
      <c r="GC3" s="4">
        <v>1.66</v>
      </c>
      <c r="GD3" s="4">
        <v>0.93</v>
      </c>
      <c r="GE3" s="4">
        <v>0.38</v>
      </c>
      <c r="GF3" s="5">
        <v>0.8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81975F-873E-46CE-98AC-52B0B5CDAB00}">
  <dimension ref="A1:C13"/>
  <sheetViews>
    <sheetView workbookViewId="0">
      <selection activeCell="G11" sqref="G11"/>
    </sheetView>
  </sheetViews>
  <sheetFormatPr defaultRowHeight="15" x14ac:dyDescent="0.25"/>
  <sheetData>
    <row r="1" spans="1:3" x14ac:dyDescent="0.25">
      <c r="A1" t="s">
        <v>32</v>
      </c>
    </row>
    <row r="2" spans="1:3" x14ac:dyDescent="0.25">
      <c r="A2" t="s">
        <v>24</v>
      </c>
      <c r="B2" s="7">
        <v>16.528583833240372</v>
      </c>
      <c r="C2" s="7">
        <v>19.224369170680362</v>
      </c>
    </row>
    <row r="3" spans="1:3" x14ac:dyDescent="0.25">
      <c r="A3" t="s">
        <v>25</v>
      </c>
      <c r="B3" s="7">
        <v>2.3029060984842812E-2</v>
      </c>
      <c r="C3" s="7">
        <v>3.4215980585343926E-2</v>
      </c>
    </row>
    <row r="4" spans="1:3" x14ac:dyDescent="0.25">
      <c r="A4" t="s">
        <v>26</v>
      </c>
      <c r="B4" s="7">
        <v>0.21142462565810585</v>
      </c>
      <c r="C4" s="7">
        <v>0.17644704933837918</v>
      </c>
    </row>
    <row r="5" spans="1:3" x14ac:dyDescent="0.25">
      <c r="A5" t="s">
        <v>27</v>
      </c>
      <c r="B5" s="7">
        <v>68.377641102227741</v>
      </c>
      <c r="C5" s="7">
        <v>89.387237657017707</v>
      </c>
    </row>
    <row r="6" spans="1:3" x14ac:dyDescent="0.25">
      <c r="A6" t="s">
        <v>10</v>
      </c>
      <c r="B6" s="7">
        <v>0.73031726622382975</v>
      </c>
      <c r="C6" s="7">
        <v>0.84395610654690256</v>
      </c>
    </row>
    <row r="7" spans="1:3" x14ac:dyDescent="0.25">
      <c r="A7" t="s">
        <v>11</v>
      </c>
      <c r="B7" s="7">
        <v>26.331501028734294</v>
      </c>
      <c r="C7" s="7">
        <v>59.273615640100211</v>
      </c>
    </row>
    <row r="8" spans="1:3" x14ac:dyDescent="0.25">
      <c r="A8" t="s">
        <v>12</v>
      </c>
      <c r="B8" s="7">
        <v>0</v>
      </c>
      <c r="C8" s="7">
        <v>0.11609738902980916</v>
      </c>
    </row>
    <row r="9" spans="1:3" x14ac:dyDescent="0.25">
      <c r="A9" t="s">
        <v>13</v>
      </c>
      <c r="B9" s="7">
        <v>4.7050856400369353E-3</v>
      </c>
      <c r="C9" s="7">
        <v>2.7962776079813852E-2</v>
      </c>
    </row>
    <row r="10" spans="1:3" x14ac:dyDescent="0.25">
      <c r="A10" t="s">
        <v>28</v>
      </c>
      <c r="B10" s="7">
        <v>16.86193564760887</v>
      </c>
      <c r="C10" s="7">
        <v>33.023078908191081</v>
      </c>
    </row>
    <row r="11" spans="1:3" x14ac:dyDescent="0.25">
      <c r="A11" t="s">
        <v>29</v>
      </c>
      <c r="B11" s="7">
        <v>0.14000000000000001</v>
      </c>
      <c r="C11" s="7">
        <v>0.14000000000000001</v>
      </c>
    </row>
    <row r="12" spans="1:3" x14ac:dyDescent="0.25">
      <c r="A12" t="s">
        <v>30</v>
      </c>
      <c r="B12" s="7">
        <v>0.19830464300456668</v>
      </c>
      <c r="C12" s="7">
        <v>0.40266904586229857</v>
      </c>
    </row>
    <row r="13" spans="1:3" x14ac:dyDescent="0.25">
      <c r="A13" t="s">
        <v>31</v>
      </c>
      <c r="B13" s="7">
        <v>6.9022982891141087</v>
      </c>
      <c r="C13" s="7">
        <v>18.98315637534151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13751B-9F56-4538-BB28-4374B2BC0F0C}">
  <dimension ref="A1:F23"/>
  <sheetViews>
    <sheetView workbookViewId="0">
      <selection activeCell="G19" sqref="G19"/>
    </sheetView>
  </sheetViews>
  <sheetFormatPr defaultRowHeight="15" x14ac:dyDescent="0.25"/>
  <cols>
    <col min="1" max="1" width="24.7109375" customWidth="1"/>
  </cols>
  <sheetData>
    <row r="1" spans="1:6" x14ac:dyDescent="0.25">
      <c r="A1" s="2" t="s">
        <v>20</v>
      </c>
    </row>
    <row r="2" spans="1:6" x14ac:dyDescent="0.25">
      <c r="A2" s="2" t="s">
        <v>10</v>
      </c>
      <c r="B2" s="1">
        <v>0</v>
      </c>
      <c r="C2" s="2">
        <v>0.04</v>
      </c>
      <c r="D2" s="2">
        <v>0.02</v>
      </c>
      <c r="E2" s="2">
        <v>0.04</v>
      </c>
    </row>
    <row r="3" spans="1:6" x14ac:dyDescent="0.25">
      <c r="A3" s="2" t="s">
        <v>11</v>
      </c>
      <c r="B3" s="1">
        <v>20.53</v>
      </c>
      <c r="C3" s="1">
        <v>24.41</v>
      </c>
      <c r="D3" s="1">
        <v>19.8</v>
      </c>
      <c r="E3" s="1">
        <v>17.39</v>
      </c>
    </row>
    <row r="4" spans="1:6" x14ac:dyDescent="0.25">
      <c r="A4" s="2" t="s">
        <v>12</v>
      </c>
      <c r="B4" s="1">
        <v>0.01</v>
      </c>
      <c r="C4" s="1">
        <v>0.01</v>
      </c>
      <c r="D4" s="1">
        <v>0.01</v>
      </c>
      <c r="E4" s="1">
        <v>0.01</v>
      </c>
    </row>
    <row r="5" spans="1:6" x14ac:dyDescent="0.25">
      <c r="A5" s="2" t="s">
        <v>13</v>
      </c>
      <c r="B5" s="1">
        <v>0.03</v>
      </c>
      <c r="C5" s="1">
        <v>0.03</v>
      </c>
      <c r="D5" s="1">
        <v>0.03</v>
      </c>
      <c r="E5" s="1">
        <v>0.01</v>
      </c>
      <c r="F5" s="1"/>
    </row>
    <row r="6" spans="1:6" x14ac:dyDescent="0.25">
      <c r="A6" s="2"/>
      <c r="B6" s="2"/>
      <c r="C6" s="1"/>
      <c r="D6" s="1"/>
      <c r="E6" s="1"/>
      <c r="F6" s="1"/>
    </row>
    <row r="7" spans="1:6" x14ac:dyDescent="0.25">
      <c r="A7" s="2" t="s">
        <v>21</v>
      </c>
    </row>
    <row r="8" spans="1:6" x14ac:dyDescent="0.25">
      <c r="A8" s="2" t="s">
        <v>10</v>
      </c>
      <c r="B8" s="1">
        <v>0</v>
      </c>
      <c r="C8" s="1">
        <v>0.02</v>
      </c>
      <c r="D8" s="1">
        <v>0.01</v>
      </c>
      <c r="E8" s="1">
        <v>0.01</v>
      </c>
    </row>
    <row r="9" spans="1:6" x14ac:dyDescent="0.25">
      <c r="A9" s="2" t="s">
        <v>11</v>
      </c>
      <c r="B9" s="1">
        <v>1.65</v>
      </c>
      <c r="C9" s="1">
        <v>1.77</v>
      </c>
      <c r="D9" s="1">
        <v>1.55</v>
      </c>
      <c r="E9" s="1">
        <v>1.39</v>
      </c>
    </row>
    <row r="10" spans="1:6" x14ac:dyDescent="0.25">
      <c r="A10" s="2" t="s">
        <v>12</v>
      </c>
      <c r="B10" s="1">
        <v>0</v>
      </c>
      <c r="C10" s="1">
        <v>0</v>
      </c>
      <c r="D10" s="1">
        <v>0</v>
      </c>
      <c r="E10" s="1">
        <v>0</v>
      </c>
    </row>
    <row r="11" spans="1:6" x14ac:dyDescent="0.25">
      <c r="A11" s="2" t="s">
        <v>13</v>
      </c>
      <c r="B11" s="1">
        <v>0.01</v>
      </c>
      <c r="C11" s="1">
        <v>0.01</v>
      </c>
      <c r="D11" s="1">
        <v>0.01</v>
      </c>
      <c r="E11" s="1">
        <v>0</v>
      </c>
      <c r="F11" s="1"/>
    </row>
    <row r="12" spans="1:6" x14ac:dyDescent="0.25">
      <c r="A12" s="2"/>
      <c r="B12" s="2"/>
      <c r="C12" s="1"/>
      <c r="D12" s="1"/>
      <c r="E12" s="1"/>
      <c r="F12" s="1"/>
    </row>
    <row r="13" spans="1:6" x14ac:dyDescent="0.25">
      <c r="A13" s="2" t="s">
        <v>22</v>
      </c>
    </row>
    <row r="14" spans="1:6" x14ac:dyDescent="0.25">
      <c r="A14" s="2" t="s">
        <v>10</v>
      </c>
      <c r="B14" s="1">
        <v>1.3716494752100507E-3</v>
      </c>
      <c r="C14" s="1">
        <v>1.7415770121778534E-3</v>
      </c>
      <c r="D14" s="1">
        <v>1.3229663627071062E-3</v>
      </c>
      <c r="E14" s="1">
        <v>8.4770437096371581E-4</v>
      </c>
    </row>
    <row r="15" spans="1:6" x14ac:dyDescent="0.25">
      <c r="A15" s="2" t="s">
        <v>11</v>
      </c>
      <c r="B15" s="1">
        <v>0.29975903688819971</v>
      </c>
      <c r="C15" s="1">
        <v>0.32442212958006972</v>
      </c>
      <c r="D15" s="1">
        <v>0.23033528308961876</v>
      </c>
      <c r="E15" s="1">
        <v>0.18627059849029054</v>
      </c>
    </row>
    <row r="16" spans="1:6" x14ac:dyDescent="0.25">
      <c r="A16" s="2" t="s">
        <v>12</v>
      </c>
      <c r="B16" s="1">
        <v>7.7872470674286397E-6</v>
      </c>
      <c r="C16" s="1">
        <v>7.7872470674286397E-6</v>
      </c>
      <c r="D16" s="1">
        <v>7.7872470674286397E-6</v>
      </c>
      <c r="E16" s="1">
        <v>7.7872470674286397E-6</v>
      </c>
    </row>
    <row r="17" spans="1:6" x14ac:dyDescent="0.25">
      <c r="A17" s="2" t="s">
        <v>13</v>
      </c>
      <c r="B17" s="1">
        <v>1.0525696439900975E-3</v>
      </c>
      <c r="C17" s="1">
        <v>6.45929156909795E-3</v>
      </c>
      <c r="D17" s="1">
        <v>5.1161511302871077E-3</v>
      </c>
      <c r="E17" s="1">
        <v>7.7872470674286397E-6</v>
      </c>
      <c r="F17" s="1"/>
    </row>
    <row r="18" spans="1:6" x14ac:dyDescent="0.25">
      <c r="A18" s="2"/>
      <c r="B18" s="2"/>
      <c r="C18" s="1"/>
      <c r="D18" s="1"/>
      <c r="E18" s="1"/>
      <c r="F18" s="1"/>
    </row>
    <row r="19" spans="1:6" x14ac:dyDescent="0.25">
      <c r="A19" s="2" t="s">
        <v>23</v>
      </c>
    </row>
    <row r="20" spans="1:6" x14ac:dyDescent="0.25">
      <c r="A20" s="2" t="s">
        <v>10</v>
      </c>
      <c r="B20" s="1">
        <v>0</v>
      </c>
      <c r="C20" s="1">
        <v>0.01</v>
      </c>
      <c r="D20" s="1">
        <v>0</v>
      </c>
      <c r="E20" s="1">
        <v>0</v>
      </c>
    </row>
    <row r="21" spans="1:6" x14ac:dyDescent="0.25">
      <c r="A21" s="2" t="s">
        <v>11</v>
      </c>
      <c r="B21" s="1">
        <v>1.1599999999999999</v>
      </c>
      <c r="C21" s="1">
        <v>0.68</v>
      </c>
      <c r="D21" s="1">
        <v>0.99</v>
      </c>
      <c r="E21" s="1">
        <v>1.01</v>
      </c>
    </row>
    <row r="22" spans="1:6" x14ac:dyDescent="0.25">
      <c r="A22" s="2" t="s">
        <v>12</v>
      </c>
      <c r="B22" s="1">
        <v>0</v>
      </c>
      <c r="C22" s="1">
        <v>0</v>
      </c>
      <c r="D22" s="1">
        <v>0</v>
      </c>
      <c r="E22" s="1">
        <v>0</v>
      </c>
    </row>
    <row r="23" spans="1:6" x14ac:dyDescent="0.25">
      <c r="A23" s="2" t="s">
        <v>13</v>
      </c>
      <c r="B23" s="1">
        <v>0.03</v>
      </c>
      <c r="C23" s="1">
        <v>0.02</v>
      </c>
      <c r="D23" s="1">
        <v>0.01</v>
      </c>
      <c r="E23" s="1">
        <v>0.0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C3433B-83FD-40C3-AB98-41C720165D51}">
  <dimension ref="A1:I11"/>
  <sheetViews>
    <sheetView workbookViewId="0"/>
  </sheetViews>
  <sheetFormatPr defaultRowHeight="15" x14ac:dyDescent="0.25"/>
  <cols>
    <col min="1" max="1" width="23.42578125" customWidth="1"/>
    <col min="2" max="8" width="8.7109375" customWidth="1"/>
  </cols>
  <sheetData>
    <row r="1" spans="1:9" x14ac:dyDescent="0.25">
      <c r="A1" s="2" t="s">
        <v>17</v>
      </c>
    </row>
    <row r="2" spans="1:9" x14ac:dyDescent="0.25">
      <c r="A2" s="2" t="s">
        <v>0</v>
      </c>
      <c r="B2" s="1">
        <v>0</v>
      </c>
      <c r="C2" s="1">
        <v>0.25</v>
      </c>
      <c r="D2" s="1">
        <v>0</v>
      </c>
      <c r="E2" s="1">
        <v>0</v>
      </c>
      <c r="F2" s="1">
        <v>0</v>
      </c>
      <c r="G2" s="1">
        <v>0</v>
      </c>
      <c r="H2" s="2"/>
    </row>
    <row r="3" spans="1:9" x14ac:dyDescent="0.25">
      <c r="A3" s="2" t="s">
        <v>1</v>
      </c>
      <c r="B3" s="1">
        <v>1</v>
      </c>
      <c r="C3" s="1">
        <v>0.95</v>
      </c>
      <c r="D3" s="1">
        <v>0.95</v>
      </c>
      <c r="E3" s="1">
        <v>0.97</v>
      </c>
      <c r="F3" s="1">
        <v>0.99</v>
      </c>
      <c r="G3" s="2"/>
      <c r="H3" s="2"/>
    </row>
    <row r="4" spans="1:9" x14ac:dyDescent="0.25">
      <c r="A4" s="2" t="s">
        <v>2</v>
      </c>
      <c r="B4" s="1">
        <v>1</v>
      </c>
      <c r="C4" s="1">
        <v>1</v>
      </c>
      <c r="D4" s="1">
        <v>1</v>
      </c>
      <c r="E4" s="1">
        <v>1</v>
      </c>
      <c r="F4" s="1">
        <v>0.94444444444444442</v>
      </c>
      <c r="G4" s="2"/>
      <c r="H4" s="2"/>
    </row>
    <row r="5" spans="1:9" x14ac:dyDescent="0.25">
      <c r="A5" s="2" t="s">
        <v>3</v>
      </c>
      <c r="B5" s="1">
        <v>1</v>
      </c>
      <c r="C5" s="1">
        <v>0.88888888888888884</v>
      </c>
      <c r="D5" s="1">
        <v>1</v>
      </c>
      <c r="E5" s="1">
        <v>1</v>
      </c>
      <c r="F5" s="1">
        <v>0.66666666666666663</v>
      </c>
      <c r="G5" s="1">
        <v>1</v>
      </c>
      <c r="H5" s="1">
        <v>1</v>
      </c>
      <c r="I5" s="2"/>
    </row>
    <row r="6" spans="1:9" x14ac:dyDescent="0.25">
      <c r="A6" s="2"/>
      <c r="B6" s="2"/>
      <c r="C6" s="2"/>
      <c r="D6" s="2"/>
      <c r="E6" s="2"/>
      <c r="F6" s="2"/>
      <c r="G6" s="2"/>
      <c r="H6" s="2"/>
      <c r="I6" s="2"/>
    </row>
    <row r="7" spans="1:9" x14ac:dyDescent="0.25">
      <c r="A7" s="2" t="s">
        <v>18</v>
      </c>
    </row>
    <row r="8" spans="1:9" x14ac:dyDescent="0.25">
      <c r="A8" s="2" t="s">
        <v>0</v>
      </c>
      <c r="B8" s="1">
        <v>0</v>
      </c>
      <c r="C8" s="1">
        <v>0</v>
      </c>
      <c r="D8" s="1">
        <v>0</v>
      </c>
      <c r="E8" s="1">
        <v>0</v>
      </c>
      <c r="F8" s="1">
        <v>6.6666666666666666E-2</v>
      </c>
      <c r="G8" s="1">
        <v>0</v>
      </c>
      <c r="H8" s="2"/>
    </row>
    <row r="9" spans="1:9" x14ac:dyDescent="0.25">
      <c r="A9" s="2" t="s">
        <v>1</v>
      </c>
      <c r="B9" s="1">
        <v>1</v>
      </c>
      <c r="C9" s="1">
        <v>1</v>
      </c>
      <c r="D9" s="1">
        <v>0.95</v>
      </c>
      <c r="E9" s="1">
        <v>0.97</v>
      </c>
      <c r="F9" s="1">
        <v>0.98</v>
      </c>
      <c r="G9" s="2"/>
      <c r="H9" s="2"/>
    </row>
    <row r="10" spans="1:9" x14ac:dyDescent="0.25">
      <c r="A10" s="2" t="s">
        <v>2</v>
      </c>
      <c r="B10" s="1">
        <v>0.75</v>
      </c>
      <c r="C10" s="1">
        <v>0.66666666666666663</v>
      </c>
      <c r="D10" s="1">
        <v>0.94117647058823528</v>
      </c>
      <c r="E10" s="1">
        <v>0.9285714285714286</v>
      </c>
      <c r="F10" s="1">
        <v>0.94117647058823528</v>
      </c>
      <c r="G10" s="2"/>
      <c r="H10" s="2"/>
    </row>
    <row r="11" spans="1:9" x14ac:dyDescent="0.25">
      <c r="A11" s="2" t="s">
        <v>3</v>
      </c>
      <c r="B11" s="1">
        <v>0.75</v>
      </c>
      <c r="C11" s="1">
        <v>0.8666666666666667</v>
      </c>
      <c r="D11" s="1">
        <v>0.77777777777777779</v>
      </c>
      <c r="E11" s="1">
        <v>0.75</v>
      </c>
      <c r="F11" s="1">
        <v>1</v>
      </c>
      <c r="G11" s="1">
        <v>1</v>
      </c>
      <c r="H11" s="1">
        <v>0.8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B8F99A-E8D2-4868-A288-255A8EE98942}">
  <dimension ref="A1:W5"/>
  <sheetViews>
    <sheetView workbookViewId="0"/>
  </sheetViews>
  <sheetFormatPr defaultRowHeight="15" x14ac:dyDescent="0.25"/>
  <cols>
    <col min="1" max="1" width="26.5703125" customWidth="1"/>
  </cols>
  <sheetData>
    <row r="1" spans="1:23" x14ac:dyDescent="0.25">
      <c r="A1" s="2" t="s">
        <v>19</v>
      </c>
    </row>
    <row r="2" spans="1:23" x14ac:dyDescent="0.25">
      <c r="A2" s="2" t="s">
        <v>4</v>
      </c>
      <c r="B2" s="1">
        <v>0</v>
      </c>
      <c r="C2" s="1">
        <v>0</v>
      </c>
      <c r="D2" s="1">
        <v>0</v>
      </c>
      <c r="E2" s="1">
        <v>3.0141065000000001E-3</v>
      </c>
      <c r="F2" s="1">
        <v>3.5582750000000003E-4</v>
      </c>
      <c r="G2" s="1">
        <v>0</v>
      </c>
      <c r="H2" s="1">
        <v>0.46545552400000001</v>
      </c>
      <c r="I2" s="1">
        <v>0.48809321299999997</v>
      </c>
      <c r="J2" s="1">
        <v>0.52997564699999999</v>
      </c>
      <c r="K2" s="1">
        <v>0.4802546875</v>
      </c>
      <c r="L2" s="1">
        <v>0.67450075499999995</v>
      </c>
      <c r="M2" s="1">
        <v>0.31986500849999999</v>
      </c>
      <c r="N2" s="1">
        <v>0.35748983700000003</v>
      </c>
      <c r="O2" s="1">
        <v>0.32761153700000001</v>
      </c>
      <c r="P2" s="1">
        <v>0.35069775399999997</v>
      </c>
      <c r="Q2" s="1">
        <v>0.430656818</v>
      </c>
      <c r="R2" s="1">
        <v>0.30628194850000001</v>
      </c>
      <c r="S2" s="1">
        <v>0.35490715150000002</v>
      </c>
      <c r="T2" s="1">
        <f>AVERAGE('[1]2linesforImage'!$Q$8:$Q$9)</f>
        <v>0.1847721205</v>
      </c>
      <c r="U2" s="1">
        <f>AVERAGE('[1]2linesforImage'!$Q$10:$Q$11)</f>
        <v>0.25299421449999998</v>
      </c>
      <c r="V2" s="1">
        <f>AVERAGE('[1]2linesforImage'!$Q$12:$Q$13)</f>
        <v>0.38967652450000001</v>
      </c>
      <c r="W2" s="1">
        <f>AVERAGE('[1]2linesforImage'!$Q$28:$Q$29)</f>
        <v>1.53075E-3</v>
      </c>
    </row>
    <row r="3" spans="1:23" x14ac:dyDescent="0.25">
      <c r="A3" s="2" t="s">
        <v>5</v>
      </c>
      <c r="B3" s="1">
        <v>5.5555555555555552E-2</v>
      </c>
      <c r="C3" s="1">
        <v>0</v>
      </c>
      <c r="D3" s="1">
        <v>0.3888888888888889</v>
      </c>
      <c r="E3" s="1">
        <v>0.22222222222222221</v>
      </c>
      <c r="F3" s="1">
        <v>0.22222222222222221</v>
      </c>
      <c r="G3" s="1">
        <v>0.35714285714285715</v>
      </c>
      <c r="H3" s="1">
        <v>1</v>
      </c>
      <c r="I3" s="1">
        <v>0.66666666666666663</v>
      </c>
      <c r="J3" s="1">
        <v>0.94117647058823528</v>
      </c>
      <c r="K3" s="1">
        <v>1</v>
      </c>
      <c r="L3" s="1">
        <v>1</v>
      </c>
      <c r="M3" s="1">
        <v>0.94444444444444442</v>
      </c>
      <c r="N3" s="1">
        <v>1</v>
      </c>
      <c r="O3" s="1">
        <v>0.94444444444444442</v>
      </c>
      <c r="P3" s="1">
        <v>0.94444444444444442</v>
      </c>
      <c r="Q3" s="1">
        <v>1</v>
      </c>
      <c r="R3" s="1">
        <v>1</v>
      </c>
      <c r="S3" s="1">
        <v>1</v>
      </c>
      <c r="T3" s="1">
        <v>0.375</v>
      </c>
      <c r="U3" s="1">
        <v>0.16666666666666666</v>
      </c>
      <c r="V3" s="1">
        <v>0.2</v>
      </c>
      <c r="W3" s="1">
        <v>0.41176470588235292</v>
      </c>
    </row>
    <row r="4" spans="1:23" x14ac:dyDescent="0.25">
      <c r="A4" s="2" t="s">
        <v>6</v>
      </c>
      <c r="B4" s="1">
        <v>0</v>
      </c>
      <c r="C4" s="1">
        <v>0.25</v>
      </c>
      <c r="D4" s="1">
        <v>0</v>
      </c>
      <c r="E4" s="1">
        <v>0</v>
      </c>
      <c r="F4" s="1">
        <v>0</v>
      </c>
      <c r="G4" s="1">
        <v>0</v>
      </c>
      <c r="H4" s="1">
        <v>1</v>
      </c>
      <c r="I4" s="1">
        <v>1</v>
      </c>
      <c r="J4" s="1">
        <v>1</v>
      </c>
      <c r="K4" s="1">
        <v>1</v>
      </c>
      <c r="L4" s="1">
        <v>0.94444444444444442</v>
      </c>
      <c r="M4" s="1">
        <v>1</v>
      </c>
      <c r="N4" s="1">
        <v>0.88888888888888884</v>
      </c>
      <c r="O4" s="1">
        <v>1</v>
      </c>
      <c r="P4" s="1">
        <v>1</v>
      </c>
      <c r="Q4" s="1">
        <v>0.66666666666666663</v>
      </c>
      <c r="R4" s="1">
        <v>1</v>
      </c>
      <c r="S4" s="1">
        <v>1</v>
      </c>
      <c r="T4" s="1">
        <v>0.5</v>
      </c>
      <c r="U4" s="1">
        <v>0.88888888888888884</v>
      </c>
      <c r="V4" s="1">
        <v>0.16666666666666666</v>
      </c>
      <c r="W4" s="1">
        <v>0.70588235294117652</v>
      </c>
    </row>
    <row r="5" spans="1:23" x14ac:dyDescent="0.25">
      <c r="A5" s="2" t="s">
        <v>7</v>
      </c>
      <c r="B5" s="1">
        <v>0</v>
      </c>
      <c r="C5" s="1">
        <v>0</v>
      </c>
      <c r="D5" s="1">
        <v>0</v>
      </c>
      <c r="E5" s="1">
        <v>0</v>
      </c>
      <c r="F5" s="1">
        <v>6.6666666666666666E-2</v>
      </c>
      <c r="G5" s="1">
        <v>0</v>
      </c>
      <c r="H5" s="1">
        <v>0.75</v>
      </c>
      <c r="I5" s="1">
        <v>0.66666666666666663</v>
      </c>
      <c r="J5" s="1">
        <v>0.94117647058823528</v>
      </c>
      <c r="K5" s="1">
        <v>0.9285714285714286</v>
      </c>
      <c r="L5" s="1">
        <v>0.94117647058823528</v>
      </c>
      <c r="M5" s="1">
        <v>0.75</v>
      </c>
      <c r="N5" s="1">
        <v>0.8666666666666667</v>
      </c>
      <c r="O5" s="1">
        <v>0.77777777777777779</v>
      </c>
      <c r="P5" s="1">
        <v>0.75</v>
      </c>
      <c r="Q5" s="1">
        <v>1</v>
      </c>
      <c r="R5" s="1">
        <v>1</v>
      </c>
      <c r="S5" s="1">
        <v>0.8</v>
      </c>
      <c r="T5" s="1">
        <v>0.58823529411764708</v>
      </c>
      <c r="U5" s="1">
        <v>0.5</v>
      </c>
      <c r="V5" s="1">
        <v>0.61111111111111116</v>
      </c>
      <c r="W5" s="1">
        <v>0.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Figure 1d</vt:lpstr>
      <vt:lpstr>Figure 2b,c</vt:lpstr>
      <vt:lpstr>Figure 4 (Box 4)</vt:lpstr>
      <vt:lpstr>Supplementary Figure 4b</vt:lpstr>
      <vt:lpstr>Supplementary Figure 6a-d</vt:lpstr>
      <vt:lpstr>Supplementary Figure 8</vt:lpstr>
      <vt:lpstr>Supplementary Figure 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eidongWang</dc:creator>
  <cp:lastModifiedBy>WeidongWang</cp:lastModifiedBy>
  <dcterms:created xsi:type="dcterms:W3CDTF">2015-06-05T18:17:20Z</dcterms:created>
  <dcterms:modified xsi:type="dcterms:W3CDTF">2021-09-30T21:10:37Z</dcterms:modified>
</cp:coreProperties>
</file>